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randa\Downloads\Demodifier Final Submission PLOS\"/>
    </mc:Choice>
  </mc:AlternateContent>
  <xr:revisionPtr revIDLastSave="0" documentId="8_{40BC9E1D-13C5-4B83-A97B-58A29712AEF6}" xr6:coauthVersionLast="47" xr6:coauthVersionMax="47" xr10:uidLastSave="{00000000-0000-0000-0000-000000000000}"/>
  <bookViews>
    <workbookView xWindow="28680" yWindow="-120" windowWidth="38640" windowHeight="21120" xr2:uid="{147E1462-FD52-42EC-A399-5DD8E7A4F4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7" uniqueCount="215">
  <si>
    <t>Input peptide LCA</t>
  </si>
  <si>
    <t>Output MISP LCAs</t>
  </si>
  <si>
    <t>Artiodactyla</t>
  </si>
  <si>
    <t>Arvicolinae</t>
  </si>
  <si>
    <t>Asteraceae</t>
  </si>
  <si>
    <t>Aves</t>
  </si>
  <si>
    <t>Bos</t>
  </si>
  <si>
    <t>Bos taurus</t>
  </si>
  <si>
    <t>Bovidae</t>
  </si>
  <si>
    <t>Bovinae</t>
  </si>
  <si>
    <t>Brassiceae</t>
  </si>
  <si>
    <t>Capra hircus</t>
  </si>
  <si>
    <t>Caprinae</t>
  </si>
  <si>
    <t>Cervidae</t>
  </si>
  <si>
    <t>Chordata</t>
  </si>
  <si>
    <t>Craniata</t>
  </si>
  <si>
    <t>Equus</t>
  </si>
  <si>
    <t>Equus caballus</t>
  </si>
  <si>
    <t>Eukaryota</t>
  </si>
  <si>
    <t>Fabeae</t>
  </si>
  <si>
    <t>Galliformes</t>
  </si>
  <si>
    <t>Gallus gallus</t>
  </si>
  <si>
    <t>Ginkgo biloba</t>
  </si>
  <si>
    <t>Glycine</t>
  </si>
  <si>
    <t>Glycine max</t>
  </si>
  <si>
    <t>Glycine subgen. Soja</t>
  </si>
  <si>
    <t>Helianthus</t>
  </si>
  <si>
    <t>Hippopotamus amphibius</t>
  </si>
  <si>
    <t>Hordeum vulgare</t>
  </si>
  <si>
    <t>Lamiales</t>
  </si>
  <si>
    <t>Laurasiatheria</t>
  </si>
  <si>
    <t>Magnoliopsida</t>
  </si>
  <si>
    <t>Mammalia</t>
  </si>
  <si>
    <t>Metazoa</t>
  </si>
  <si>
    <t>Musaceae</t>
  </si>
  <si>
    <t>Neopterygii</t>
  </si>
  <si>
    <t>no match</t>
  </si>
  <si>
    <t>Ovis</t>
  </si>
  <si>
    <t>Ovis aries</t>
  </si>
  <si>
    <t>Papilionoideae</t>
  </si>
  <si>
    <t>Pecora</t>
  </si>
  <si>
    <t>Perissodactyla</t>
  </si>
  <si>
    <t>Petrosaviidae</t>
  </si>
  <si>
    <t>Phaseoleae</t>
  </si>
  <si>
    <t>Pisum sativum</t>
  </si>
  <si>
    <t>Poaceae</t>
  </si>
  <si>
    <t>Pooideae</t>
  </si>
  <si>
    <t>root</t>
  </si>
  <si>
    <t>Ruminantia</t>
  </si>
  <si>
    <t>Sarcopterygii</t>
  </si>
  <si>
    <t>Sesamum</t>
  </si>
  <si>
    <t>Sesamum indicum</t>
  </si>
  <si>
    <t>Streptophytina</t>
  </si>
  <si>
    <t>Tadarida brasiliensis</t>
  </si>
  <si>
    <t>Triticeae</t>
  </si>
  <si>
    <t>Triticinae</t>
  </si>
  <si>
    <t>Triticum</t>
  </si>
  <si>
    <t>Triticum aestivum</t>
  </si>
  <si>
    <t>Triturus cristatus</t>
  </si>
  <si>
    <t>Vicia</t>
  </si>
  <si>
    <t>Vigna</t>
  </si>
  <si>
    <t>Acidipropionibacterium jensenii_Craniata_root</t>
  </si>
  <si>
    <t>Aegilops markgrafii_Pooideae</t>
  </si>
  <si>
    <t>Afrotheria_Mammalia</t>
  </si>
  <si>
    <t>Agaribacter marinus_Bovinae</t>
  </si>
  <si>
    <t>Alligator sinensis_Branchiostoma_Conger conger_Eimeria necatrix_Halogranum salarium_Megalops atlanticus_Mesorhabditis spiculigera_Metazoa_Neopterygii_Paenibacillus_Pomacea canaliculata_root_root_root_Roridomyces roridus_Tetrahymena thermophila</t>
  </si>
  <si>
    <t>Anisodus acutangulus_Capra hircus_Carassius auratus_Mammalia_Rheinheimera riviphila_root_root_root</t>
  </si>
  <si>
    <t>Anisodus acutangulus_Capra hircus_Mammalia_Rheinheimera riviphila_root</t>
  </si>
  <si>
    <t>Antilocapra americana_Pecora</t>
  </si>
  <si>
    <t>Aquarana catesbeiana_Cyprinus carpio_root_root</t>
  </si>
  <si>
    <t>Arion vulgaris_Haloflavibacter putidus_Halorubrum tebenquichense_Pecora_Peltaster fructicola_root</t>
  </si>
  <si>
    <t>Artiodactyla_Bos taurus</t>
  </si>
  <si>
    <t>Ascomycota_Astyanax mexicanus_Eukaryota_Quisquiliibacterium transsilvanicum_root_root_root_root_root_root_root_root_root</t>
  </si>
  <si>
    <t>Ascomycota_Astyanax mexicanus_Eukaryota_root_root_root_root_root_root</t>
  </si>
  <si>
    <t>Aspergillus steynii_endosymbiont of Escarpia spicata_Kalmanozyma brasiliensis_Pezizomycotina_Rhabditida_root_root_root_root_root_root_root_Toxoplasma gondii</t>
  </si>
  <si>
    <t>Aspergillus subgen. Fumigati_Pseudooceanicola spongiae_root</t>
  </si>
  <si>
    <t>Aspergillus viridinutans_Eptesicus nilssonii_Eukaryota</t>
  </si>
  <si>
    <t>Asteraceae_Magnoliopsida_Magnoliopsida_Magnoliopsida_Streptophytina</t>
  </si>
  <si>
    <t>Astyanax mexicanus_Eukaryota</t>
  </si>
  <si>
    <t>Avena sativa_Magnoliopsida</t>
  </si>
  <si>
    <t>Aves_Craniata</t>
  </si>
  <si>
    <t>Aves_Gallus gallus_Gallus gallus</t>
  </si>
  <si>
    <t>Azospirillum_Triticinae</t>
  </si>
  <si>
    <t>Bacteria_Companilactobacillus versmoldensis_Lentilactobacillus senioris_Mangrovibacterium diazotrophicum_root_root_root_root_root_root_root_Salinibacillus kushneri_Steccherinaceae</t>
  </si>
  <si>
    <t>Bacteria_Eukaryota_root</t>
  </si>
  <si>
    <t>Bacteria_Morus notabilis_Pseudomonadota_root_root_root_root_root</t>
  </si>
  <si>
    <t>Blastopirellula sediminis_Candidatus Formimonas warabiya_Chanos chanos_Cuerna arida_Diaphorina citri_Eukaryota_root_root_root_root_root_root_Rothia nasimurium_Scytonema hofmannii</t>
  </si>
  <si>
    <t>Bos javanicus_Metazoa</t>
  </si>
  <si>
    <t>Bos taurus_Bovidae_Moschus moschiferus_Pecora</t>
  </si>
  <si>
    <t>Bos taurus_Moschus moschiferus_Odocoileus virginianus texanus_Pecora</t>
  </si>
  <si>
    <t>Bovidae_Methyloceanibacter marginalis</t>
  </si>
  <si>
    <t>Bovidae_Moschus moschiferus</t>
  </si>
  <si>
    <t>Bovidae_Physeter catodon</t>
  </si>
  <si>
    <t>Bovidae_root</t>
  </si>
  <si>
    <t>Bovinae_Bubalus bubalis</t>
  </si>
  <si>
    <t>Bovinae_Ovis</t>
  </si>
  <si>
    <t>Bovinae_Palleronia abyssalis_root_root_root</t>
  </si>
  <si>
    <t>Bovinae_Pecora</t>
  </si>
  <si>
    <t>Bovinae_root_root</t>
  </si>
  <si>
    <t>Bovinae_Ruminobacter amylophilus</t>
  </si>
  <si>
    <t>Bovinae_Streptomyces pratensis</t>
  </si>
  <si>
    <t>Brassicaceae_Magnoliopsida</t>
  </si>
  <si>
    <t>Brassicaceae_Magnoliopsida_Tetrahymena thermophila</t>
  </si>
  <si>
    <t>Bubalus bubalis_Myxobolus squamalis_root_root</t>
  </si>
  <si>
    <t>Bubalus bubalis_Pecora</t>
  </si>
  <si>
    <t>Candidatus Acutalibacter pullicola_Neocucurbitaria cava_root_root</t>
  </si>
  <si>
    <t>Capra hircus_Cetacea_Mammalia_root</t>
  </si>
  <si>
    <t>Capra hircus_Mammalia_Neopterygii_root</t>
  </si>
  <si>
    <t>Capra hircus_Mammalia_root</t>
  </si>
  <si>
    <t>Caprinae_Laticauda laticaudata</t>
  </si>
  <si>
    <t>Caprinae_root</t>
  </si>
  <si>
    <t>Capsicum annuum_Magnoliopsida</t>
  </si>
  <si>
    <t>Capsicum baccatum_Phaseoleae_Phaseolus vulgaris</t>
  </si>
  <si>
    <t>Castellaniella defragrans_Micromonas pusilla_Pisum sativum_Tenebrio molitor</t>
  </si>
  <si>
    <t>Cervidae_Pecora</t>
  </si>
  <si>
    <t>Cervus elaphus hippelaphus_Pecora</t>
  </si>
  <si>
    <t>Chanos chanos_Conger conger_Craniata_Megalops atlanticus_Nyctibius grandis_Paenibacillus_root</t>
  </si>
  <si>
    <t>Chordata_root</t>
  </si>
  <si>
    <t>Chrysochloris asiatica_Mammalia_Pecora</t>
  </si>
  <si>
    <t>Claviceps africana_Magnoliopsida</t>
  </si>
  <si>
    <t>Craniata_Electrophorus_Paucilactobacillus nenjiangensis</t>
  </si>
  <si>
    <t>Craniata_Pseudomonas endophytica_Pseudomonas kitaguniensis_root_Suillus luteus</t>
  </si>
  <si>
    <t>Craniata_Salmoninae</t>
  </si>
  <si>
    <t>Craniata_Sciurus carolinensis_Vitis</t>
  </si>
  <si>
    <t>Craniata_Seriola</t>
  </si>
  <si>
    <t>Cuscuta macrocephala_Eukaryota_Streptophytina</t>
  </si>
  <si>
    <t>Dactylosporangium_Equus</t>
  </si>
  <si>
    <t>Davidia involucrata_Lonicera maackii_Magnoliopsida_Magnoliopsida</t>
  </si>
  <si>
    <t>Equus caballus_Laurasiatheria</t>
  </si>
  <si>
    <t>Equus_Tadarida brasiliensis</t>
  </si>
  <si>
    <t>Euarchontoglires_Pan troglodytes_root</t>
  </si>
  <si>
    <t>Euarchontoglires_Podila minutissima_root_root</t>
  </si>
  <si>
    <t>Eukaryota_Eukaryota</t>
  </si>
  <si>
    <t>Eukaryota_Gadus morhua</t>
  </si>
  <si>
    <t>Eukaryota_Hevea brasiliensis_Macaca nemestrina_Mytilus coruscus_root_Thomasclavelia cocleata</t>
  </si>
  <si>
    <t>Eukaryota_Magnoliopsida_root_root</t>
  </si>
  <si>
    <t>Eukaryota_Magnoliopsida_root_root_root</t>
  </si>
  <si>
    <t>Eukaryota_Nitrospirillum viridazoti</t>
  </si>
  <si>
    <t>Eukaryota_Phascolarctos cinereus_Vespertilionidae</t>
  </si>
  <si>
    <t>Eukaryota_Portibacter lacus_root_root</t>
  </si>
  <si>
    <t>Eukaryota_root</t>
  </si>
  <si>
    <t>Eukaryota_root_root_root</t>
  </si>
  <si>
    <t>Eukaryota_Sesamum indicum</t>
  </si>
  <si>
    <t>Eukaryota_Tetracentron sinense</t>
  </si>
  <si>
    <t>Felis catus_Laurasiatheria_Mustelidae</t>
  </si>
  <si>
    <t>Fodinibius sediminis_Pecora</t>
  </si>
  <si>
    <t>Glycine subgen. Soja_Glycine subgen. Soja</t>
  </si>
  <si>
    <t>Glycine_Papilionoideae</t>
  </si>
  <si>
    <t>Glycine_Papilionoideae_Zingiber officinale</t>
  </si>
  <si>
    <t>Gongylonema pulchrum_Metazoa</t>
  </si>
  <si>
    <t>Gossypium anomalum_Metazoa_root</t>
  </si>
  <si>
    <t>Hippopotamus amphibius_Sarcopterygii</t>
  </si>
  <si>
    <t>Hordeinae_Triticeae_Triticum turgidum subsp. turanicum</t>
  </si>
  <si>
    <t>Hordeum vulgare subsp. spontaneum_root</t>
  </si>
  <si>
    <t>Hordeum vulgare subsp. vulgare_Triticeae</t>
  </si>
  <si>
    <t>Hordeum vulgare_Poaceae</t>
  </si>
  <si>
    <t>Lathyrus_root_Tengunoibacter tsumagoiensis</t>
  </si>
  <si>
    <t>Laurasiatheria_Mustelidae</t>
  </si>
  <si>
    <t>Laurasiatheria_Pecora</t>
  </si>
  <si>
    <t>Laurasiatheria_Triturus cristatus</t>
  </si>
  <si>
    <t>Lolium multiflorum_Pooideae</t>
  </si>
  <si>
    <t>Lupinus_Magnoliopsida</t>
  </si>
  <si>
    <t>Lupinus_root</t>
  </si>
  <si>
    <t>Magnoliopsida_Magnoliopsida</t>
  </si>
  <si>
    <t>Magnoliopsida_Magnoliopsida_Sesamum</t>
  </si>
  <si>
    <t>Magnoliopsida_Petrosaviidae</t>
  </si>
  <si>
    <t>Magnoliopsida_root</t>
  </si>
  <si>
    <t>Magnoliopsida_root_root_root_root_root</t>
  </si>
  <si>
    <t>Magnoliopsida_Streptophytina</t>
  </si>
  <si>
    <t>Mammalia_Metazoa</t>
  </si>
  <si>
    <t>Mammalia_Sarcopterygii_Sarcopterygii_Sarcopterygii</t>
  </si>
  <si>
    <t>Marivirga_Nonomuraea solani_root_Tetrahymena thermophila</t>
  </si>
  <si>
    <t>Metazoa_Oncorhynchus mykiss</t>
  </si>
  <si>
    <t>Metazoa_Rhinopithecus</t>
  </si>
  <si>
    <t>Metazoa_Rhinopithecus roxellana_root</t>
  </si>
  <si>
    <t>Metazoa_Sarcopterygii</t>
  </si>
  <si>
    <t>Metazoa_Seriola lalandi dorsalis</t>
  </si>
  <si>
    <t>Metazoa_Suricata suricatta</t>
  </si>
  <si>
    <t>Nelumbo nucifera_root</t>
  </si>
  <si>
    <t>Neopterygii_Paramormyrops kingsleyae_root</t>
  </si>
  <si>
    <t>Papilionoideae_Papilionoideae</t>
  </si>
  <si>
    <t>Papilionoideae_Trifolium pratense</t>
  </si>
  <si>
    <t>Papilionoideae_Vicia faba var. minor</t>
  </si>
  <si>
    <t>Papilionoideae_Vigna</t>
  </si>
  <si>
    <t>Pecora_Phaseolus vulgaris</t>
  </si>
  <si>
    <t>Pecora_Septoria linicola</t>
  </si>
  <si>
    <t>Pecora_Sus scrofa</t>
  </si>
  <si>
    <t>Phaseoleae_Phaseoleae</t>
  </si>
  <si>
    <t>Phaseoleae_root</t>
  </si>
  <si>
    <t>Phaseolus vulgaris_Vigna</t>
  </si>
  <si>
    <t>Pisum sativum_Tenebrio molitor</t>
  </si>
  <si>
    <t>Pisum sativum_Vicia faba var. minor_Vicia narbonensis</t>
  </si>
  <si>
    <t>Poaceae_root</t>
  </si>
  <si>
    <t>Polypodiidae_root</t>
  </si>
  <si>
    <t>Polyporales_root</t>
  </si>
  <si>
    <t>Polyporales_root_root_root</t>
  </si>
  <si>
    <t>Pooideae_Triticeae</t>
  </si>
  <si>
    <t>Pooideae_Triticinae</t>
  </si>
  <si>
    <t>root_root</t>
  </si>
  <si>
    <t>root_root_root</t>
  </si>
  <si>
    <t>root_root_root_root</t>
  </si>
  <si>
    <t>root_root_root_root_root_root</t>
  </si>
  <si>
    <t>root_root_root_root_root_root_root_root</t>
  </si>
  <si>
    <t>root_root_root_root_root_root_root_root_root_root_root_root</t>
  </si>
  <si>
    <t>root_root_root_root_root_root_root_root_root_root_root_root_root_root_root_root</t>
  </si>
  <si>
    <t>root_root_root_Selenomonas timonae</t>
  </si>
  <si>
    <t>root_root_Symbiodinium pilosum_Tachysurus vachellii</t>
  </si>
  <si>
    <t>root_Streptophytina</t>
  </si>
  <si>
    <t>root_Triticeae</t>
  </si>
  <si>
    <t>root_Triticinae</t>
  </si>
  <si>
    <t>Triticeae_Triticinae</t>
  </si>
  <si>
    <t>Triticeae_Triticum aestivum</t>
  </si>
  <si>
    <t>Triticeae_Triticum dicoccoides</t>
  </si>
  <si>
    <t>Triticeae_Triticum monococcum</t>
  </si>
  <si>
    <t>Triticinae_Tritic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3" borderId="4" xfId="0" applyFont="1" applyFill="1" applyBorder="1"/>
    <xf numFmtId="0" fontId="0" fillId="0" borderId="7" xfId="0" applyBorder="1"/>
    <xf numFmtId="0" fontId="2" fillId="0" borderId="7" xfId="0" applyFont="1" applyBorder="1"/>
    <xf numFmtId="0" fontId="2" fillId="2" borderId="6" xfId="1" applyFont="1" applyBorder="1"/>
    <xf numFmtId="0" fontId="2" fillId="2" borderId="7" xfId="1" applyFont="1" applyBorder="1"/>
    <xf numFmtId="0" fontId="4" fillId="2" borderId="5" xfId="1" applyFont="1" applyBorder="1" applyAlignment="1">
      <alignment textRotation="90"/>
    </xf>
    <xf numFmtId="0" fontId="4" fillId="2" borderId="6" xfId="1" applyFont="1" applyBorder="1" applyAlignment="1">
      <alignment textRotation="90"/>
    </xf>
  </cellXfs>
  <cellStyles count="2">
    <cellStyle name="20% - Accent1" xfId="1" builtinId="30"/>
    <cellStyle name="Normal" xfId="0" builtinId="0"/>
  </cellStyles>
  <dxfs count="61">
    <dxf>
      <font>
        <b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color auto="1"/>
        <name val="Aptos Narrow"/>
        <scheme val="minor"/>
      </font>
      <fill>
        <patternFill patternType="solid">
          <fgColor indexed="64"/>
          <bgColor theme="9" tint="0.59999389629810485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1B8B489-FF7D-4FCC-AD48-C04F8662A35E}" name="Table2" displayName="Table2" ref="A2:BH169" totalsRowShown="0" headerRowDxfId="60">
  <tableColumns count="60">
    <tableColumn id="1" xr3:uid="{C38740A5-B1FD-47B6-9284-308FB92A503C}" name="Output MISP LCAs" dataDxfId="0" dataCellStyle="20% - Accent1"/>
    <tableColumn id="2" xr3:uid="{2DC6EBDB-82F0-449F-9948-7D844B68EED5}" name="Artiodactyla" dataDxfId="1"/>
    <tableColumn id="3" xr3:uid="{6ED123B0-E3A2-4F58-9ABC-F834FF647F47}" name="Arvicolinae" dataDxfId="59"/>
    <tableColumn id="4" xr3:uid="{8086299D-9D84-44BB-B8A4-2CAF2DE6DAA8}" name="Asteraceae" dataDxfId="58"/>
    <tableColumn id="5" xr3:uid="{8977E4F3-ECE7-4A21-A595-5DA3EA8F1165}" name="Aves" dataDxfId="57"/>
    <tableColumn id="6" xr3:uid="{7F4F26F6-D9CC-47BF-A804-302B308FEF10}" name="Bos" dataDxfId="56"/>
    <tableColumn id="7" xr3:uid="{8C04977F-4373-4ACF-8FD5-FCA63E2C4402}" name="Bos taurus" dataDxfId="55"/>
    <tableColumn id="8" xr3:uid="{114401C6-742B-4BBC-8858-D9F74B62D5DE}" name="Bovidae" dataDxfId="54"/>
    <tableColumn id="9" xr3:uid="{530006C7-AA2F-4E3B-92E3-7D0900D30DC3}" name="Bovinae" dataDxfId="53"/>
    <tableColumn id="10" xr3:uid="{DF98F346-DFF2-432D-B76F-127032A98A4B}" name="Brassiceae" dataDxfId="52"/>
    <tableColumn id="11" xr3:uid="{5AA11222-E437-4915-8678-AC73F662CCD2}" name="Capra hircus" dataDxfId="51"/>
    <tableColumn id="12" xr3:uid="{34D08CA1-2F61-40A0-B7C0-B72D3598356A}" name="Caprinae" dataDxfId="50"/>
    <tableColumn id="13" xr3:uid="{F6501811-9F8B-46B2-B621-BA343D1F5817}" name="Cervidae" dataDxfId="49"/>
    <tableColumn id="14" xr3:uid="{D8FC16DB-EA92-4613-B73D-DCFD3821272E}" name="Chordata" dataDxfId="48"/>
    <tableColumn id="15" xr3:uid="{0111C8CD-DE06-4920-970A-4BFC822292B3}" name="Craniata" dataDxfId="47"/>
    <tableColumn id="16" xr3:uid="{1E3D20D0-D775-4FA6-A9BA-01EA8F715F17}" name="Equus" dataDxfId="46"/>
    <tableColumn id="17" xr3:uid="{2E3B7683-9C5E-4E36-92CC-0C0B6D65583E}" name="Equus caballus" dataDxfId="45"/>
    <tableColumn id="18" xr3:uid="{0032309F-33CD-4E83-A2A4-5DBDEA81762C}" name="Eukaryota" dataDxfId="44"/>
    <tableColumn id="19" xr3:uid="{65AF2966-E174-46A0-A3A5-07EAEBFBCA87}" name="Fabeae" dataDxfId="43"/>
    <tableColumn id="20" xr3:uid="{9B9496E5-BA2B-4FD5-BE5A-14F02794499B}" name="Galliformes" dataDxfId="42"/>
    <tableColumn id="21" xr3:uid="{6439DF54-59B4-42AE-8100-FB3F8CDDFF2C}" name="Gallus gallus" dataDxfId="41"/>
    <tableColumn id="22" xr3:uid="{4CF7861E-DA2C-4A7E-808C-266E524930C1}" name="Ginkgo biloba" dataDxfId="40"/>
    <tableColumn id="23" xr3:uid="{8575D436-F65B-4DA0-919B-BAFA488CD776}" name="Glycine" dataDxfId="39"/>
    <tableColumn id="24" xr3:uid="{9F78E909-D53C-4028-B8D0-F932F7A8B268}" name="Glycine max" dataDxfId="38"/>
    <tableColumn id="25" xr3:uid="{DA5927C1-70CE-430F-894A-E375AB43AA39}" name="Glycine subgen. Soja" dataDxfId="37"/>
    <tableColumn id="26" xr3:uid="{DFA2B42B-A089-46B1-9500-29FE115F2E90}" name="Helianthus" dataDxfId="36"/>
    <tableColumn id="27" xr3:uid="{6640EE5A-A9EE-4A4C-B126-271959F7B6A1}" name="Hippopotamus amphibius" dataDxfId="35"/>
    <tableColumn id="28" xr3:uid="{4AA07870-0F92-4911-8E9D-B83ED7060012}" name="Hordeum vulgare" dataDxfId="34"/>
    <tableColumn id="29" xr3:uid="{A180F38D-0583-4D2D-A28B-8C426002C32D}" name="Lamiales" dataDxfId="33"/>
    <tableColumn id="30" xr3:uid="{E9624FBA-3BA6-4825-927D-2FA1471A456C}" name="Laurasiatheria" dataDxfId="32"/>
    <tableColumn id="31" xr3:uid="{ADC241D3-0624-4ED2-8FEF-0A1F3B43B7C0}" name="Magnoliopsida" dataDxfId="31"/>
    <tableColumn id="32" xr3:uid="{FBC73931-9CBB-483E-9E2D-78E1F1741044}" name="Mammalia" dataDxfId="30"/>
    <tableColumn id="33" xr3:uid="{2F28E82F-6046-497A-866B-753DAF736D37}" name="Metazoa" dataDxfId="29"/>
    <tableColumn id="34" xr3:uid="{A08E224D-405A-472C-A7B6-910064C99DC3}" name="Musaceae" dataDxfId="28"/>
    <tableColumn id="35" xr3:uid="{C577807A-8F3C-4045-A170-81A1CEEAED36}" name="Neopterygii" dataDxfId="27"/>
    <tableColumn id="36" xr3:uid="{365EA043-7426-4D22-A4C2-F8CBB839F1D6}" name="no match" dataDxfId="26"/>
    <tableColumn id="37" xr3:uid="{A8D78FCC-3C6E-47E3-AE29-72DC172943F4}" name="Ovis" dataDxfId="25"/>
    <tableColumn id="38" xr3:uid="{FC3CAF0A-F409-4326-B94F-3B7E3399BA5A}" name="Ovis aries" dataDxfId="24"/>
    <tableColumn id="39" xr3:uid="{0F2DEC0D-072F-44B5-8C13-3221B730549E}" name="Papilionoideae" dataDxfId="23"/>
    <tableColumn id="40" xr3:uid="{CC355059-EB53-4866-9A38-7E1389A0ED95}" name="Pecora" dataDxfId="22"/>
    <tableColumn id="41" xr3:uid="{ACEB016F-146E-4E12-9D4D-A4DC0A59E78C}" name="Perissodactyla" dataDxfId="21"/>
    <tableColumn id="42" xr3:uid="{9533612C-79CA-4AFC-8B5E-E61442FDB5AE}" name="Petrosaviidae" dataDxfId="20"/>
    <tableColumn id="43" xr3:uid="{18B7A9E9-0708-4CC0-841E-DC7601EDD08D}" name="Phaseoleae" dataDxfId="19"/>
    <tableColumn id="44" xr3:uid="{A6062976-0EB8-4ADA-A64F-517D990A3850}" name="Pisum sativum" dataDxfId="18"/>
    <tableColumn id="45" xr3:uid="{C19355BC-730A-45B9-B879-1C31768DF845}" name="Poaceae" dataDxfId="17"/>
    <tableColumn id="46" xr3:uid="{5EFD464C-C605-4C8B-A039-EDB61CECFB1D}" name="Pooideae" dataDxfId="16"/>
    <tableColumn id="47" xr3:uid="{366265F3-F415-42AC-9913-28723E6363DA}" name="root" dataDxfId="15"/>
    <tableColumn id="48" xr3:uid="{8D26F418-C340-42DE-A8D9-26AE280012BC}" name="Ruminantia" dataDxfId="14"/>
    <tableColumn id="49" xr3:uid="{0CA95060-A04D-46B1-99E8-6B27C37E2B1B}" name="Sarcopterygii" dataDxfId="13"/>
    <tableColumn id="50" xr3:uid="{5A12A5F4-C1A6-48E0-B02E-0FA8F24E3C9D}" name="Sesamum" dataDxfId="12"/>
    <tableColumn id="51" xr3:uid="{2292DFEC-0AC9-4FDF-845B-7C28071A316D}" name="Sesamum indicum" dataDxfId="11"/>
    <tableColumn id="52" xr3:uid="{DF2C5B55-234E-44FC-9CAE-A2579FE859F9}" name="Streptophytina" dataDxfId="10"/>
    <tableColumn id="53" xr3:uid="{A150FC21-E5E9-4395-A9C9-BAA5AE1A56EA}" name="Tadarida brasiliensis" dataDxfId="9"/>
    <tableColumn id="54" xr3:uid="{CACBCDC8-5240-4BD8-971D-2279BDC030A0}" name="Triticeae" dataDxfId="8"/>
    <tableColumn id="55" xr3:uid="{684663BE-D87E-467A-BA27-F79875CD3DBE}" name="Triticinae" dataDxfId="7"/>
    <tableColumn id="56" xr3:uid="{65AC520E-288A-4366-B12C-EC223016D648}" name="Triticum" dataDxfId="6"/>
    <tableColumn id="57" xr3:uid="{DF5F70C1-E80C-49E0-AA1D-49BDEAA287CD}" name="Triticum aestivum" dataDxfId="5"/>
    <tableColumn id="58" xr3:uid="{6AA069FD-D2A8-49C4-9106-2179BDF299F9}" name="Triturus cristatus" dataDxfId="4"/>
    <tableColumn id="59" xr3:uid="{BA9C5FE7-F977-4F9C-A537-758C67A8D0B0}" name="Vicia" dataDxfId="3"/>
    <tableColumn id="60" xr3:uid="{B4B49D1E-B306-4EA1-A956-93EAE0331F22}" name="Vigna" dataDxfId="2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36612-C6D4-47E5-BBED-4DAD320A5FB9}">
  <dimension ref="A1:BH209"/>
  <sheetViews>
    <sheetView tabSelected="1" zoomScale="30" zoomScaleNormal="30" workbookViewId="0">
      <selection activeCell="BM26" sqref="BM26"/>
    </sheetView>
  </sheetViews>
  <sheetFormatPr defaultRowHeight="15" x14ac:dyDescent="0.25"/>
  <cols>
    <col min="1" max="1" width="168.5703125" customWidth="1"/>
    <col min="2" max="60" width="5.85546875" customWidth="1"/>
  </cols>
  <sheetData>
    <row r="1" spans="1:60" ht="36.75" customHeight="1" thickBot="1" x14ac:dyDescent="0.3">
      <c r="A1" s="1"/>
      <c r="B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4"/>
    </row>
    <row r="2" spans="1:60" ht="135.75" thickBot="1" x14ac:dyDescent="0.3">
      <c r="A2" s="5" t="s">
        <v>1</v>
      </c>
      <c r="B2" s="10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  <c r="J2" s="1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  <c r="P2" s="11" t="s">
        <v>16</v>
      </c>
      <c r="Q2" s="11" t="s">
        <v>17</v>
      </c>
      <c r="R2" s="11" t="s">
        <v>18</v>
      </c>
      <c r="S2" s="11" t="s">
        <v>19</v>
      </c>
      <c r="T2" s="11" t="s">
        <v>20</v>
      </c>
      <c r="U2" s="11" t="s">
        <v>21</v>
      </c>
      <c r="V2" s="11" t="s">
        <v>22</v>
      </c>
      <c r="W2" s="11" t="s">
        <v>23</v>
      </c>
      <c r="X2" s="11" t="s">
        <v>24</v>
      </c>
      <c r="Y2" s="11" t="s">
        <v>25</v>
      </c>
      <c r="Z2" s="11" t="s">
        <v>26</v>
      </c>
      <c r="AA2" s="11" t="s">
        <v>27</v>
      </c>
      <c r="AB2" s="11" t="s">
        <v>28</v>
      </c>
      <c r="AC2" s="11" t="s">
        <v>29</v>
      </c>
      <c r="AD2" s="11" t="s">
        <v>30</v>
      </c>
      <c r="AE2" s="11" t="s">
        <v>31</v>
      </c>
      <c r="AF2" s="11" t="s">
        <v>32</v>
      </c>
      <c r="AG2" s="11" t="s">
        <v>33</v>
      </c>
      <c r="AH2" s="11" t="s">
        <v>34</v>
      </c>
      <c r="AI2" s="11" t="s">
        <v>35</v>
      </c>
      <c r="AJ2" s="11" t="s">
        <v>36</v>
      </c>
      <c r="AK2" s="11" t="s">
        <v>37</v>
      </c>
      <c r="AL2" s="11" t="s">
        <v>38</v>
      </c>
      <c r="AM2" s="11" t="s">
        <v>39</v>
      </c>
      <c r="AN2" s="11" t="s">
        <v>40</v>
      </c>
      <c r="AO2" s="11" t="s">
        <v>41</v>
      </c>
      <c r="AP2" s="11" t="s">
        <v>42</v>
      </c>
      <c r="AQ2" s="11" t="s">
        <v>43</v>
      </c>
      <c r="AR2" s="11" t="s">
        <v>44</v>
      </c>
      <c r="AS2" s="11" t="s">
        <v>45</v>
      </c>
      <c r="AT2" s="11" t="s">
        <v>46</v>
      </c>
      <c r="AU2" s="11" t="s">
        <v>47</v>
      </c>
      <c r="AV2" s="11" t="s">
        <v>48</v>
      </c>
      <c r="AW2" s="11" t="s">
        <v>49</v>
      </c>
      <c r="AX2" s="11" t="s">
        <v>50</v>
      </c>
      <c r="AY2" s="11" t="s">
        <v>51</v>
      </c>
      <c r="AZ2" s="11" t="s">
        <v>52</v>
      </c>
      <c r="BA2" s="11" t="s">
        <v>53</v>
      </c>
      <c r="BB2" s="11" t="s">
        <v>54</v>
      </c>
      <c r="BC2" s="11" t="s">
        <v>55</v>
      </c>
      <c r="BD2" s="11" t="s">
        <v>56</v>
      </c>
      <c r="BE2" s="11" t="s">
        <v>57</v>
      </c>
      <c r="BF2" s="11" t="s">
        <v>58</v>
      </c>
      <c r="BG2" s="11" t="s">
        <v>59</v>
      </c>
      <c r="BH2" s="11" t="s">
        <v>60</v>
      </c>
    </row>
    <row r="3" spans="1:60" x14ac:dyDescent="0.25">
      <c r="A3" s="8" t="s">
        <v>6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>
        <v>1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</row>
    <row r="4" spans="1:60" x14ac:dyDescent="0.25">
      <c r="A4" s="9" t="s">
        <v>62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>
        <v>1</v>
      </c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</row>
    <row r="5" spans="1:60" x14ac:dyDescent="0.25">
      <c r="A5" s="9" t="s">
        <v>63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>
        <v>2</v>
      </c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</row>
    <row r="6" spans="1:60" x14ac:dyDescent="0.25">
      <c r="A6" s="9" t="s">
        <v>64</v>
      </c>
      <c r="B6" s="6"/>
      <c r="C6" s="6"/>
      <c r="D6" s="6"/>
      <c r="E6" s="6"/>
      <c r="F6" s="6"/>
      <c r="G6" s="6"/>
      <c r="H6" s="6"/>
      <c r="I6" s="6">
        <v>1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</row>
    <row r="7" spans="1:60" x14ac:dyDescent="0.25">
      <c r="A7" s="9" t="s">
        <v>65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>
        <v>2</v>
      </c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</row>
    <row r="8" spans="1:60" x14ac:dyDescent="0.25">
      <c r="A8" s="9" t="s">
        <v>66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>
        <v>1</v>
      </c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</row>
    <row r="9" spans="1:60" x14ac:dyDescent="0.25">
      <c r="A9" s="9" t="s">
        <v>67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>
        <v>1</v>
      </c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</row>
    <row r="10" spans="1:60" x14ac:dyDescent="0.25">
      <c r="A10" s="9" t="s">
        <v>68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>
        <v>1</v>
      </c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</row>
    <row r="11" spans="1:60" x14ac:dyDescent="0.25">
      <c r="A11" s="9" t="s">
        <v>69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>
        <v>1</v>
      </c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</row>
    <row r="12" spans="1:60" x14ac:dyDescent="0.25">
      <c r="A12" s="9" t="s">
        <v>70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>
        <v>1</v>
      </c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</row>
    <row r="13" spans="1:60" x14ac:dyDescent="0.25">
      <c r="A13" s="9" t="s">
        <v>2</v>
      </c>
      <c r="B13" s="6">
        <v>10</v>
      </c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</row>
    <row r="14" spans="1:60" x14ac:dyDescent="0.25">
      <c r="A14" s="9" t="s">
        <v>71</v>
      </c>
      <c r="B14" s="6"/>
      <c r="C14" s="6"/>
      <c r="D14" s="6"/>
      <c r="E14" s="6"/>
      <c r="F14" s="6"/>
      <c r="G14" s="6">
        <v>1</v>
      </c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</row>
    <row r="15" spans="1:60" x14ac:dyDescent="0.25">
      <c r="A15" s="9" t="s">
        <v>3</v>
      </c>
      <c r="B15" s="6"/>
      <c r="C15" s="6">
        <v>1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</row>
    <row r="16" spans="1:60" x14ac:dyDescent="0.25">
      <c r="A16" s="9" t="s">
        <v>72</v>
      </c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>
        <v>1</v>
      </c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</row>
    <row r="17" spans="1:60" x14ac:dyDescent="0.25">
      <c r="A17" s="9" t="s">
        <v>73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>
        <v>1</v>
      </c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</row>
    <row r="18" spans="1:60" x14ac:dyDescent="0.25">
      <c r="A18" s="9" t="s">
        <v>74</v>
      </c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>
        <v>1</v>
      </c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</row>
    <row r="19" spans="1:60" x14ac:dyDescent="0.25">
      <c r="A19" s="9" t="s">
        <v>75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>
        <v>1</v>
      </c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</row>
    <row r="20" spans="1:60" x14ac:dyDescent="0.25">
      <c r="A20" s="9" t="s">
        <v>76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>
        <v>1</v>
      </c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</row>
    <row r="21" spans="1:60" x14ac:dyDescent="0.25">
      <c r="A21" s="9" t="s">
        <v>4</v>
      </c>
      <c r="B21" s="6"/>
      <c r="C21" s="6"/>
      <c r="D21" s="6">
        <v>1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</row>
    <row r="22" spans="1:60" x14ac:dyDescent="0.25">
      <c r="A22" s="9" t="s">
        <v>77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>
        <v>1</v>
      </c>
      <c r="BA22" s="6"/>
      <c r="BB22" s="6"/>
      <c r="BC22" s="6"/>
      <c r="BD22" s="6"/>
      <c r="BE22" s="6"/>
      <c r="BF22" s="6"/>
      <c r="BG22" s="6"/>
      <c r="BH22" s="6"/>
    </row>
    <row r="23" spans="1:60" x14ac:dyDescent="0.25">
      <c r="A23" s="9" t="s">
        <v>78</v>
      </c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>
        <v>1</v>
      </c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</row>
    <row r="24" spans="1:60" x14ac:dyDescent="0.25">
      <c r="A24" s="9" t="s">
        <v>79</v>
      </c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>
        <v>1</v>
      </c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</row>
    <row r="25" spans="1:60" x14ac:dyDescent="0.25">
      <c r="A25" s="9" t="s">
        <v>5</v>
      </c>
      <c r="B25" s="6"/>
      <c r="C25" s="6"/>
      <c r="D25" s="6"/>
      <c r="E25" s="6">
        <v>3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</row>
    <row r="26" spans="1:60" x14ac:dyDescent="0.25">
      <c r="A26" s="9" t="s">
        <v>80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>
        <v>1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</row>
    <row r="27" spans="1:60" x14ac:dyDescent="0.25">
      <c r="A27" s="9" t="s">
        <v>81</v>
      </c>
      <c r="B27" s="6"/>
      <c r="C27" s="6"/>
      <c r="D27" s="6"/>
      <c r="E27" s="6">
        <v>1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</row>
    <row r="28" spans="1:60" x14ac:dyDescent="0.25">
      <c r="A28" s="9" t="s">
        <v>82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>
        <v>1</v>
      </c>
      <c r="BD28" s="6"/>
      <c r="BE28" s="6"/>
      <c r="BF28" s="6"/>
      <c r="BG28" s="6"/>
      <c r="BH28" s="6"/>
    </row>
    <row r="29" spans="1:60" x14ac:dyDescent="0.25">
      <c r="A29" s="9" t="s">
        <v>83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>
        <v>1</v>
      </c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</row>
    <row r="30" spans="1:60" x14ac:dyDescent="0.25">
      <c r="A30" s="9" t="s">
        <v>84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>
        <v>1</v>
      </c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</row>
    <row r="31" spans="1:60" x14ac:dyDescent="0.25">
      <c r="A31" s="9" t="s">
        <v>85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>
        <v>1</v>
      </c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</row>
    <row r="32" spans="1:60" x14ac:dyDescent="0.25">
      <c r="A32" s="9" t="s">
        <v>86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>
        <v>1</v>
      </c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</row>
    <row r="33" spans="1:60" x14ac:dyDescent="0.25">
      <c r="A33" s="9" t="s">
        <v>6</v>
      </c>
      <c r="B33" s="6"/>
      <c r="C33" s="6"/>
      <c r="D33" s="6"/>
      <c r="E33" s="6"/>
      <c r="F33" s="6">
        <v>4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</row>
    <row r="34" spans="1:60" x14ac:dyDescent="0.25">
      <c r="A34" s="9" t="s">
        <v>87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>
        <v>1</v>
      </c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</row>
    <row r="35" spans="1:60" x14ac:dyDescent="0.25">
      <c r="A35" s="9" t="s">
        <v>88</v>
      </c>
      <c r="B35" s="6"/>
      <c r="C35" s="6"/>
      <c r="D35" s="6"/>
      <c r="E35" s="6"/>
      <c r="F35" s="6"/>
      <c r="G35" s="6"/>
      <c r="H35" s="6">
        <v>2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>
        <v>2</v>
      </c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</row>
    <row r="36" spans="1:60" x14ac:dyDescent="0.25">
      <c r="A36" s="9" t="s">
        <v>89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>
        <v>2</v>
      </c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</row>
    <row r="37" spans="1:60" x14ac:dyDescent="0.25">
      <c r="A37" s="9" t="s">
        <v>8</v>
      </c>
      <c r="B37" s="6"/>
      <c r="C37" s="6"/>
      <c r="D37" s="6"/>
      <c r="E37" s="6"/>
      <c r="F37" s="6"/>
      <c r="G37" s="6"/>
      <c r="H37" s="6">
        <v>38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</row>
    <row r="38" spans="1:60" x14ac:dyDescent="0.25">
      <c r="A38" s="9" t="s">
        <v>90</v>
      </c>
      <c r="B38" s="6"/>
      <c r="C38" s="6"/>
      <c r="D38" s="6"/>
      <c r="E38" s="6"/>
      <c r="F38" s="6"/>
      <c r="G38" s="6"/>
      <c r="H38" s="6">
        <v>1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</row>
    <row r="39" spans="1:60" x14ac:dyDescent="0.25">
      <c r="A39" s="9" t="s">
        <v>91</v>
      </c>
      <c r="B39" s="6"/>
      <c r="C39" s="6"/>
      <c r="D39" s="6"/>
      <c r="E39" s="6"/>
      <c r="F39" s="6"/>
      <c r="G39" s="6"/>
      <c r="H39" s="6">
        <v>1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</row>
    <row r="40" spans="1:60" x14ac:dyDescent="0.25">
      <c r="A40" s="9" t="s">
        <v>92</v>
      </c>
      <c r="B40" s="6"/>
      <c r="C40" s="6"/>
      <c r="D40" s="6"/>
      <c r="E40" s="6"/>
      <c r="F40" s="6"/>
      <c r="G40" s="6"/>
      <c r="H40" s="6">
        <v>1</v>
      </c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</row>
    <row r="41" spans="1:60" x14ac:dyDescent="0.25">
      <c r="A41" s="9" t="s">
        <v>93</v>
      </c>
      <c r="B41" s="6"/>
      <c r="C41" s="6"/>
      <c r="D41" s="6"/>
      <c r="E41" s="6"/>
      <c r="F41" s="6"/>
      <c r="G41" s="6"/>
      <c r="H41" s="6">
        <v>1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</row>
    <row r="42" spans="1:60" x14ac:dyDescent="0.25">
      <c r="A42" s="9" t="s">
        <v>9</v>
      </c>
      <c r="B42" s="6"/>
      <c r="C42" s="6"/>
      <c r="D42" s="6"/>
      <c r="E42" s="6"/>
      <c r="F42" s="6"/>
      <c r="G42" s="6"/>
      <c r="H42" s="6"/>
      <c r="I42" s="6">
        <v>77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</row>
    <row r="43" spans="1:60" x14ac:dyDescent="0.25">
      <c r="A43" s="9" t="s">
        <v>94</v>
      </c>
      <c r="B43" s="6"/>
      <c r="C43" s="6"/>
      <c r="D43" s="6"/>
      <c r="E43" s="6"/>
      <c r="F43" s="6"/>
      <c r="G43" s="6"/>
      <c r="H43" s="6"/>
      <c r="I43" s="6">
        <v>2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</row>
    <row r="44" spans="1:60" x14ac:dyDescent="0.25">
      <c r="A44" s="9" t="s">
        <v>95</v>
      </c>
      <c r="B44" s="6"/>
      <c r="C44" s="6"/>
      <c r="D44" s="6"/>
      <c r="E44" s="6"/>
      <c r="F44" s="6"/>
      <c r="G44" s="6"/>
      <c r="H44" s="6"/>
      <c r="I44" s="6">
        <v>6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>
        <v>3</v>
      </c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</row>
    <row r="45" spans="1:60" x14ac:dyDescent="0.25">
      <c r="A45" s="9" t="s">
        <v>96</v>
      </c>
      <c r="B45" s="6"/>
      <c r="C45" s="6"/>
      <c r="D45" s="6"/>
      <c r="E45" s="6"/>
      <c r="F45" s="6"/>
      <c r="G45" s="6"/>
      <c r="H45" s="6"/>
      <c r="I45" s="6">
        <v>1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</row>
    <row r="46" spans="1:60" x14ac:dyDescent="0.25">
      <c r="A46" s="9" t="s">
        <v>97</v>
      </c>
      <c r="B46" s="6"/>
      <c r="C46" s="6"/>
      <c r="D46" s="6"/>
      <c r="E46" s="6"/>
      <c r="F46" s="6"/>
      <c r="G46" s="6"/>
      <c r="H46" s="6"/>
      <c r="I46" s="6">
        <v>1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</row>
    <row r="47" spans="1:60" x14ac:dyDescent="0.25">
      <c r="A47" s="9" t="s">
        <v>98</v>
      </c>
      <c r="B47" s="6"/>
      <c r="C47" s="6"/>
      <c r="D47" s="6"/>
      <c r="E47" s="6"/>
      <c r="F47" s="6"/>
      <c r="G47" s="6"/>
      <c r="H47" s="6"/>
      <c r="I47" s="6">
        <v>1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</row>
    <row r="48" spans="1:60" x14ac:dyDescent="0.25">
      <c r="A48" s="9" t="s">
        <v>99</v>
      </c>
      <c r="B48" s="6"/>
      <c r="C48" s="6"/>
      <c r="D48" s="6"/>
      <c r="E48" s="6"/>
      <c r="F48" s="6"/>
      <c r="G48" s="6"/>
      <c r="H48" s="6"/>
      <c r="I48" s="6">
        <v>1</v>
      </c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</row>
    <row r="49" spans="1:60" x14ac:dyDescent="0.25">
      <c r="A49" s="9" t="s">
        <v>100</v>
      </c>
      <c r="B49" s="6"/>
      <c r="C49" s="6"/>
      <c r="D49" s="6"/>
      <c r="E49" s="6"/>
      <c r="F49" s="6"/>
      <c r="G49" s="6"/>
      <c r="H49" s="6"/>
      <c r="I49" s="6">
        <v>1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</row>
    <row r="50" spans="1:60" x14ac:dyDescent="0.25">
      <c r="A50" s="9" t="s">
        <v>101</v>
      </c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>
        <v>1</v>
      </c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</row>
    <row r="51" spans="1:60" x14ac:dyDescent="0.25">
      <c r="A51" s="9" t="s">
        <v>102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>
        <v>1</v>
      </c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</row>
    <row r="52" spans="1:60" x14ac:dyDescent="0.25">
      <c r="A52" s="9" t="s">
        <v>10</v>
      </c>
      <c r="B52" s="6"/>
      <c r="C52" s="6"/>
      <c r="D52" s="6"/>
      <c r="E52" s="6"/>
      <c r="F52" s="6"/>
      <c r="G52" s="6"/>
      <c r="H52" s="6"/>
      <c r="I52" s="6"/>
      <c r="J52" s="6">
        <v>2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</row>
    <row r="53" spans="1:60" x14ac:dyDescent="0.25">
      <c r="A53" s="9" t="s">
        <v>103</v>
      </c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>
        <v>1</v>
      </c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</row>
    <row r="54" spans="1:60" x14ac:dyDescent="0.25">
      <c r="A54" s="9" t="s">
        <v>104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>
        <v>1</v>
      </c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</row>
    <row r="55" spans="1:60" x14ac:dyDescent="0.25">
      <c r="A55" s="9" t="s">
        <v>105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>
        <v>1</v>
      </c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</row>
    <row r="56" spans="1:60" x14ac:dyDescent="0.25">
      <c r="A56" s="9" t="s">
        <v>11</v>
      </c>
      <c r="B56" s="6"/>
      <c r="C56" s="6"/>
      <c r="D56" s="6"/>
      <c r="E56" s="6"/>
      <c r="F56" s="6"/>
      <c r="G56" s="6"/>
      <c r="H56" s="6"/>
      <c r="I56" s="6"/>
      <c r="J56" s="6"/>
      <c r="K56" s="6">
        <v>2</v>
      </c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</row>
    <row r="57" spans="1:60" x14ac:dyDescent="0.25">
      <c r="A57" s="9" t="s">
        <v>106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>
        <v>3</v>
      </c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</row>
    <row r="58" spans="1:60" x14ac:dyDescent="0.25">
      <c r="A58" s="9" t="s">
        <v>107</v>
      </c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>
        <v>1</v>
      </c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</row>
    <row r="59" spans="1:60" x14ac:dyDescent="0.25">
      <c r="A59" s="9" t="s">
        <v>108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>
        <v>1</v>
      </c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</row>
    <row r="60" spans="1:60" x14ac:dyDescent="0.25">
      <c r="A60" s="9" t="s">
        <v>12</v>
      </c>
      <c r="B60" s="6"/>
      <c r="C60" s="6"/>
      <c r="D60" s="6"/>
      <c r="E60" s="6"/>
      <c r="F60" s="6"/>
      <c r="G60" s="6"/>
      <c r="H60" s="6"/>
      <c r="I60" s="6"/>
      <c r="J60" s="6"/>
      <c r="K60" s="6"/>
      <c r="L60" s="6">
        <v>28</v>
      </c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</row>
    <row r="61" spans="1:60" x14ac:dyDescent="0.25">
      <c r="A61" s="9" t="s">
        <v>109</v>
      </c>
      <c r="B61" s="6"/>
      <c r="C61" s="6"/>
      <c r="D61" s="6"/>
      <c r="E61" s="6"/>
      <c r="F61" s="6"/>
      <c r="G61" s="6"/>
      <c r="H61" s="6"/>
      <c r="I61" s="6"/>
      <c r="J61" s="6"/>
      <c r="K61" s="6"/>
      <c r="L61" s="6">
        <v>1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</row>
    <row r="62" spans="1:60" x14ac:dyDescent="0.25">
      <c r="A62" s="9" t="s">
        <v>110</v>
      </c>
      <c r="B62" s="6"/>
      <c r="C62" s="6"/>
      <c r="D62" s="6"/>
      <c r="E62" s="6"/>
      <c r="F62" s="6"/>
      <c r="G62" s="6"/>
      <c r="H62" s="6"/>
      <c r="I62" s="6"/>
      <c r="J62" s="6"/>
      <c r="K62" s="6"/>
      <c r="L62" s="6">
        <v>1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</row>
    <row r="63" spans="1:60" x14ac:dyDescent="0.25">
      <c r="A63" s="9" t="s">
        <v>111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>
        <v>1</v>
      </c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</row>
    <row r="64" spans="1:60" x14ac:dyDescent="0.25">
      <c r="A64" s="9" t="s">
        <v>112</v>
      </c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>
        <v>1</v>
      </c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</row>
    <row r="65" spans="1:60" x14ac:dyDescent="0.25">
      <c r="A65" s="9" t="s">
        <v>113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>
        <v>1</v>
      </c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</row>
    <row r="66" spans="1:60" x14ac:dyDescent="0.25">
      <c r="A66" s="9" t="s">
        <v>13</v>
      </c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>
        <v>2</v>
      </c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</row>
    <row r="67" spans="1:60" x14ac:dyDescent="0.25">
      <c r="A67" s="9" t="s">
        <v>114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>
        <v>2</v>
      </c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</row>
    <row r="68" spans="1:60" x14ac:dyDescent="0.25">
      <c r="A68" s="9" t="s">
        <v>115</v>
      </c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>
        <v>1</v>
      </c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</row>
    <row r="69" spans="1:60" x14ac:dyDescent="0.25">
      <c r="A69" s="9" t="s">
        <v>116</v>
      </c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>
        <v>1</v>
      </c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</row>
    <row r="70" spans="1:60" x14ac:dyDescent="0.25">
      <c r="A70" s="9" t="s">
        <v>14</v>
      </c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>
        <v>2</v>
      </c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</row>
    <row r="71" spans="1:60" x14ac:dyDescent="0.25">
      <c r="A71" s="9" t="s">
        <v>117</v>
      </c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>
        <v>2</v>
      </c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</row>
    <row r="72" spans="1:60" x14ac:dyDescent="0.25">
      <c r="A72" s="9" t="s">
        <v>118</v>
      </c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>
        <v>1</v>
      </c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</row>
    <row r="73" spans="1:60" x14ac:dyDescent="0.25">
      <c r="A73" s="9" t="s">
        <v>119</v>
      </c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>
        <v>1</v>
      </c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</row>
    <row r="74" spans="1:60" x14ac:dyDescent="0.25">
      <c r="A74" s="9" t="s">
        <v>15</v>
      </c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>
        <v>22</v>
      </c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</row>
    <row r="75" spans="1:60" x14ac:dyDescent="0.25">
      <c r="A75" s="9" t="s">
        <v>120</v>
      </c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>
        <v>1</v>
      </c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</row>
    <row r="76" spans="1:60" x14ac:dyDescent="0.25">
      <c r="A76" s="9" t="s">
        <v>121</v>
      </c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>
        <v>1</v>
      </c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</row>
    <row r="77" spans="1:60" x14ac:dyDescent="0.25">
      <c r="A77" s="9" t="s">
        <v>122</v>
      </c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>
        <v>2</v>
      </c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</row>
    <row r="78" spans="1:60" x14ac:dyDescent="0.25">
      <c r="A78" s="9" t="s">
        <v>123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>
        <v>1</v>
      </c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</row>
    <row r="79" spans="1:60" x14ac:dyDescent="0.25">
      <c r="A79" s="9" t="s">
        <v>124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>
        <v>1</v>
      </c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</row>
    <row r="80" spans="1:60" x14ac:dyDescent="0.25">
      <c r="A80" s="9" t="s">
        <v>125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>
        <v>1</v>
      </c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</row>
    <row r="81" spans="1:60" x14ac:dyDescent="0.25">
      <c r="A81" s="9" t="s">
        <v>126</v>
      </c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>
        <v>1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</row>
    <row r="82" spans="1:60" x14ac:dyDescent="0.25">
      <c r="A82" s="9" t="s">
        <v>127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>
        <v>1</v>
      </c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</row>
    <row r="83" spans="1:60" x14ac:dyDescent="0.25">
      <c r="A83" s="9" t="s">
        <v>16</v>
      </c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>
        <v>16</v>
      </c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</row>
    <row r="84" spans="1:60" x14ac:dyDescent="0.25">
      <c r="A84" s="9" t="s">
        <v>17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>
        <v>4</v>
      </c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</row>
    <row r="85" spans="1:60" x14ac:dyDescent="0.25">
      <c r="A85" s="9" t="s">
        <v>128</v>
      </c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>
        <v>1</v>
      </c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</row>
    <row r="86" spans="1:60" x14ac:dyDescent="0.25">
      <c r="A86" s="9" t="s">
        <v>129</v>
      </c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>
        <v>2</v>
      </c>
      <c r="BB86" s="6"/>
      <c r="BC86" s="6"/>
      <c r="BD86" s="6"/>
      <c r="BE86" s="6"/>
      <c r="BF86" s="6"/>
      <c r="BG86" s="6"/>
      <c r="BH86" s="6"/>
    </row>
    <row r="87" spans="1:60" x14ac:dyDescent="0.25">
      <c r="A87" s="9" t="s">
        <v>130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>
        <v>1</v>
      </c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</row>
    <row r="88" spans="1:60" x14ac:dyDescent="0.25">
      <c r="A88" s="9" t="s">
        <v>131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>
        <v>1</v>
      </c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</row>
    <row r="89" spans="1:60" x14ac:dyDescent="0.25">
      <c r="A89" s="9" t="s">
        <v>18</v>
      </c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>
        <v>26</v>
      </c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</row>
    <row r="90" spans="1:60" x14ac:dyDescent="0.25">
      <c r="A90" s="9" t="s">
        <v>132</v>
      </c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>
        <v>1</v>
      </c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</row>
    <row r="91" spans="1:60" x14ac:dyDescent="0.25">
      <c r="A91" s="9" t="s">
        <v>133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>
        <v>1</v>
      </c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</row>
    <row r="92" spans="1:60" x14ac:dyDescent="0.25">
      <c r="A92" s="9" t="s">
        <v>134</v>
      </c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>
        <v>1</v>
      </c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</row>
    <row r="93" spans="1:60" x14ac:dyDescent="0.25">
      <c r="A93" s="9" t="s">
        <v>135</v>
      </c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>
        <v>1</v>
      </c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</row>
    <row r="94" spans="1:60" x14ac:dyDescent="0.25">
      <c r="A94" s="9" t="s">
        <v>136</v>
      </c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>
        <v>1</v>
      </c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</row>
    <row r="95" spans="1:60" x14ac:dyDescent="0.25">
      <c r="A95" s="9" t="s">
        <v>137</v>
      </c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>
        <v>1</v>
      </c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</row>
    <row r="96" spans="1:60" x14ac:dyDescent="0.25">
      <c r="A96" s="9" t="s">
        <v>138</v>
      </c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>
        <v>1</v>
      </c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</row>
    <row r="97" spans="1:60" x14ac:dyDescent="0.25">
      <c r="A97" s="9" t="s">
        <v>139</v>
      </c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>
        <v>1</v>
      </c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</row>
    <row r="98" spans="1:60" x14ac:dyDescent="0.25">
      <c r="A98" s="9" t="s">
        <v>140</v>
      </c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>
        <v>3</v>
      </c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</row>
    <row r="99" spans="1:60" x14ac:dyDescent="0.25">
      <c r="A99" s="9" t="s">
        <v>141</v>
      </c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>
        <v>2</v>
      </c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</row>
    <row r="100" spans="1:60" x14ac:dyDescent="0.25">
      <c r="A100" s="9" t="s">
        <v>142</v>
      </c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>
        <v>1</v>
      </c>
      <c r="AZ100" s="6"/>
      <c r="BA100" s="6"/>
      <c r="BB100" s="6"/>
      <c r="BC100" s="6"/>
      <c r="BD100" s="6"/>
      <c r="BE100" s="6"/>
      <c r="BF100" s="6"/>
      <c r="BG100" s="6"/>
      <c r="BH100" s="6"/>
    </row>
    <row r="101" spans="1:60" x14ac:dyDescent="0.25">
      <c r="A101" s="9" t="s">
        <v>143</v>
      </c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>
        <v>1</v>
      </c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</row>
    <row r="102" spans="1:60" x14ac:dyDescent="0.25">
      <c r="A102" s="9" t="s">
        <v>19</v>
      </c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>
        <v>7</v>
      </c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</row>
    <row r="103" spans="1:60" x14ac:dyDescent="0.25">
      <c r="A103" s="9" t="s">
        <v>144</v>
      </c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>
        <v>2</v>
      </c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</row>
    <row r="104" spans="1:60" x14ac:dyDescent="0.25">
      <c r="A104" s="9" t="s">
        <v>145</v>
      </c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>
        <v>2</v>
      </c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</row>
    <row r="105" spans="1:60" x14ac:dyDescent="0.25">
      <c r="A105" s="9" t="s">
        <v>20</v>
      </c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>
        <v>1</v>
      </c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</row>
    <row r="106" spans="1:60" x14ac:dyDescent="0.25">
      <c r="A106" s="9" t="s">
        <v>21</v>
      </c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>
        <v>2</v>
      </c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</row>
    <row r="107" spans="1:60" x14ac:dyDescent="0.25">
      <c r="A107" s="9" t="s">
        <v>22</v>
      </c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>
        <v>2</v>
      </c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</row>
    <row r="108" spans="1:60" x14ac:dyDescent="0.25">
      <c r="A108" s="9" t="s">
        <v>23</v>
      </c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>
        <v>9</v>
      </c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</row>
    <row r="109" spans="1:60" x14ac:dyDescent="0.25">
      <c r="A109" s="9" t="s">
        <v>24</v>
      </c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>
        <v>1</v>
      </c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</row>
    <row r="110" spans="1:60" x14ac:dyDescent="0.25">
      <c r="A110" s="9" t="s">
        <v>25</v>
      </c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>
        <v>96</v>
      </c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</row>
    <row r="111" spans="1:60" x14ac:dyDescent="0.25">
      <c r="A111" s="9" t="s">
        <v>146</v>
      </c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>
        <v>5</v>
      </c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</row>
    <row r="112" spans="1:60" x14ac:dyDescent="0.25">
      <c r="A112" s="9" t="s">
        <v>147</v>
      </c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>
        <v>1</v>
      </c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</row>
    <row r="113" spans="1:60" x14ac:dyDescent="0.25">
      <c r="A113" s="9" t="s">
        <v>148</v>
      </c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>
        <v>1</v>
      </c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</row>
    <row r="114" spans="1:60" x14ac:dyDescent="0.25">
      <c r="A114" s="9" t="s">
        <v>149</v>
      </c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>
        <v>1</v>
      </c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</row>
    <row r="115" spans="1:60" x14ac:dyDescent="0.25">
      <c r="A115" s="9" t="s">
        <v>150</v>
      </c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>
        <v>1</v>
      </c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</row>
    <row r="116" spans="1:60" x14ac:dyDescent="0.25">
      <c r="A116" s="9" t="s">
        <v>26</v>
      </c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>
        <v>1</v>
      </c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</row>
    <row r="117" spans="1:60" x14ac:dyDescent="0.25">
      <c r="A117" s="9" t="s">
        <v>151</v>
      </c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>
        <v>1</v>
      </c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>
        <v>1</v>
      </c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</row>
    <row r="118" spans="1:60" x14ac:dyDescent="0.25">
      <c r="A118" s="9" t="s">
        <v>152</v>
      </c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>
        <v>1</v>
      </c>
      <c r="BC118" s="6"/>
      <c r="BD118" s="6"/>
      <c r="BE118" s="6"/>
      <c r="BF118" s="6"/>
      <c r="BG118" s="6"/>
      <c r="BH118" s="6"/>
    </row>
    <row r="119" spans="1:60" x14ac:dyDescent="0.25">
      <c r="A119" s="9" t="s">
        <v>28</v>
      </c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>
        <v>7</v>
      </c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</row>
    <row r="120" spans="1:60" x14ac:dyDescent="0.25">
      <c r="A120" s="9" t="s">
        <v>153</v>
      </c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>
        <v>1</v>
      </c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</row>
    <row r="121" spans="1:60" x14ac:dyDescent="0.25">
      <c r="A121" s="9" t="s">
        <v>154</v>
      </c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>
        <v>1</v>
      </c>
      <c r="BC121" s="6"/>
      <c r="BD121" s="6"/>
      <c r="BE121" s="6"/>
      <c r="BF121" s="6"/>
      <c r="BG121" s="6"/>
      <c r="BH121" s="6"/>
    </row>
    <row r="122" spans="1:60" x14ac:dyDescent="0.25">
      <c r="A122" s="9" t="s">
        <v>155</v>
      </c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>
        <v>1</v>
      </c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</row>
    <row r="123" spans="1:60" x14ac:dyDescent="0.25">
      <c r="A123" s="9" t="s">
        <v>29</v>
      </c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>
        <v>3</v>
      </c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</row>
    <row r="124" spans="1:60" x14ac:dyDescent="0.25">
      <c r="A124" s="9" t="s">
        <v>156</v>
      </c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>
        <v>1</v>
      </c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</row>
    <row r="125" spans="1:60" x14ac:dyDescent="0.25">
      <c r="A125" s="9" t="s">
        <v>30</v>
      </c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>
        <v>6</v>
      </c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</row>
    <row r="126" spans="1:60" x14ac:dyDescent="0.25">
      <c r="A126" s="9" t="s">
        <v>157</v>
      </c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>
        <v>2</v>
      </c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</row>
    <row r="127" spans="1:60" x14ac:dyDescent="0.25">
      <c r="A127" s="9" t="s">
        <v>158</v>
      </c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>
        <v>1</v>
      </c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</row>
    <row r="128" spans="1:60" x14ac:dyDescent="0.25">
      <c r="A128" s="9" t="s">
        <v>159</v>
      </c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>
        <v>1</v>
      </c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>
        <v>1</v>
      </c>
      <c r="BG128" s="6"/>
      <c r="BH128" s="6"/>
    </row>
    <row r="129" spans="1:60" x14ac:dyDescent="0.25">
      <c r="A129" s="9" t="s">
        <v>160</v>
      </c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>
        <v>1</v>
      </c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</row>
    <row r="130" spans="1:60" x14ac:dyDescent="0.25">
      <c r="A130" s="9" t="s">
        <v>161</v>
      </c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>
        <v>1</v>
      </c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</row>
    <row r="131" spans="1:60" x14ac:dyDescent="0.25">
      <c r="A131" s="9" t="s">
        <v>162</v>
      </c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>
        <v>1</v>
      </c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</row>
    <row r="132" spans="1:60" x14ac:dyDescent="0.25">
      <c r="A132" s="9" t="s">
        <v>31</v>
      </c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>
        <v>8</v>
      </c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</row>
    <row r="133" spans="1:60" x14ac:dyDescent="0.25">
      <c r="A133" s="9" t="s">
        <v>163</v>
      </c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>
        <v>1</v>
      </c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</row>
    <row r="134" spans="1:60" x14ac:dyDescent="0.25">
      <c r="A134" s="9" t="s">
        <v>164</v>
      </c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>
        <v>1</v>
      </c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</row>
    <row r="135" spans="1:60" x14ac:dyDescent="0.25">
      <c r="A135" s="9" t="s">
        <v>165</v>
      </c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>
        <v>1</v>
      </c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</row>
    <row r="136" spans="1:60" x14ac:dyDescent="0.25">
      <c r="A136" s="9" t="s">
        <v>166</v>
      </c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>
        <v>1</v>
      </c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</row>
    <row r="137" spans="1:60" x14ac:dyDescent="0.25">
      <c r="A137" s="9" t="s">
        <v>167</v>
      </c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>
        <v>1</v>
      </c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</row>
    <row r="138" spans="1:60" x14ac:dyDescent="0.25">
      <c r="A138" s="9" t="s">
        <v>168</v>
      </c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>
        <v>1</v>
      </c>
      <c r="BA138" s="6"/>
      <c r="BB138" s="6"/>
      <c r="BC138" s="6"/>
      <c r="BD138" s="6"/>
      <c r="BE138" s="6"/>
      <c r="BF138" s="6"/>
      <c r="BG138" s="6"/>
      <c r="BH138" s="6"/>
    </row>
    <row r="139" spans="1:60" x14ac:dyDescent="0.25">
      <c r="A139" s="9" t="s">
        <v>32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>
        <v>42</v>
      </c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</row>
    <row r="140" spans="1:60" x14ac:dyDescent="0.25">
      <c r="A140" s="9" t="s">
        <v>169</v>
      </c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>
        <v>1</v>
      </c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</row>
    <row r="141" spans="1:60" x14ac:dyDescent="0.25">
      <c r="A141" s="9" t="s">
        <v>170</v>
      </c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>
        <v>1</v>
      </c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</row>
    <row r="142" spans="1:60" x14ac:dyDescent="0.25">
      <c r="A142" s="9" t="s">
        <v>171</v>
      </c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>
        <v>1</v>
      </c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</row>
    <row r="143" spans="1:60" x14ac:dyDescent="0.25">
      <c r="A143" s="9" t="s">
        <v>33</v>
      </c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>
        <v>38</v>
      </c>
      <c r="AH143" s="6"/>
      <c r="AI143" s="6"/>
      <c r="AJ143" s="6">
        <v>2</v>
      </c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</row>
    <row r="144" spans="1:60" x14ac:dyDescent="0.25">
      <c r="A144" s="9" t="s">
        <v>172</v>
      </c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>
        <v>2</v>
      </c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</row>
    <row r="145" spans="1:60" x14ac:dyDescent="0.25">
      <c r="A145" s="9" t="s">
        <v>173</v>
      </c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>
        <v>1</v>
      </c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</row>
    <row r="146" spans="1:60" x14ac:dyDescent="0.25">
      <c r="A146" s="9" t="s">
        <v>174</v>
      </c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>
        <v>1</v>
      </c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</row>
    <row r="147" spans="1:60" x14ac:dyDescent="0.25">
      <c r="A147" s="9" t="s">
        <v>175</v>
      </c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>
        <v>1</v>
      </c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</row>
    <row r="148" spans="1:60" x14ac:dyDescent="0.25">
      <c r="A148" s="9" t="s">
        <v>176</v>
      </c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>
        <v>1</v>
      </c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</row>
    <row r="149" spans="1:60" x14ac:dyDescent="0.25">
      <c r="A149" s="9" t="s">
        <v>177</v>
      </c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>
        <v>1</v>
      </c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</row>
    <row r="150" spans="1:60" x14ac:dyDescent="0.25">
      <c r="A150" s="9" t="s">
        <v>34</v>
      </c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>
        <v>1</v>
      </c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</row>
    <row r="151" spans="1:60" x14ac:dyDescent="0.25">
      <c r="A151" s="9" t="s">
        <v>178</v>
      </c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>
        <v>1</v>
      </c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</row>
    <row r="152" spans="1:60" x14ac:dyDescent="0.25">
      <c r="A152" s="9" t="s">
        <v>35</v>
      </c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>
        <v>5</v>
      </c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</row>
    <row r="153" spans="1:60" x14ac:dyDescent="0.25">
      <c r="A153" s="9" t="s">
        <v>179</v>
      </c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>
        <v>1</v>
      </c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</row>
    <row r="154" spans="1:60" x14ac:dyDescent="0.25">
      <c r="A154" s="9" t="s">
        <v>37</v>
      </c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>
        <v>5</v>
      </c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</row>
    <row r="155" spans="1:60" x14ac:dyDescent="0.25">
      <c r="A155" s="9" t="s">
        <v>38</v>
      </c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>
        <v>2</v>
      </c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</row>
    <row r="156" spans="1:60" x14ac:dyDescent="0.25">
      <c r="A156" s="9" t="s">
        <v>39</v>
      </c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>
        <v>10</v>
      </c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</row>
    <row r="157" spans="1:60" x14ac:dyDescent="0.25">
      <c r="A157" s="9" t="s">
        <v>180</v>
      </c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>
        <v>2</v>
      </c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</row>
    <row r="158" spans="1:60" x14ac:dyDescent="0.25">
      <c r="A158" s="9" t="s">
        <v>181</v>
      </c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>
        <v>1</v>
      </c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</row>
    <row r="159" spans="1:60" x14ac:dyDescent="0.25">
      <c r="A159" s="9" t="s">
        <v>182</v>
      </c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>
        <v>2</v>
      </c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</row>
    <row r="160" spans="1:60" x14ac:dyDescent="0.25">
      <c r="A160" s="9" t="s">
        <v>183</v>
      </c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>
        <v>1</v>
      </c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</row>
    <row r="161" spans="1:60" x14ac:dyDescent="0.25">
      <c r="A161" s="9" t="s">
        <v>40</v>
      </c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>
        <v>69</v>
      </c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</row>
    <row r="162" spans="1:60" x14ac:dyDescent="0.25">
      <c r="A162" s="9" t="s">
        <v>184</v>
      </c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>
        <v>1</v>
      </c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</row>
    <row r="163" spans="1:60" x14ac:dyDescent="0.25">
      <c r="A163" s="9" t="s">
        <v>185</v>
      </c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>
        <v>1</v>
      </c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</row>
    <row r="164" spans="1:60" x14ac:dyDescent="0.25">
      <c r="A164" s="9" t="s">
        <v>186</v>
      </c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>
        <v>1</v>
      </c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</row>
    <row r="165" spans="1:60" x14ac:dyDescent="0.25">
      <c r="A165" s="9" t="s">
        <v>41</v>
      </c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>
        <v>3</v>
      </c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</row>
    <row r="166" spans="1:60" x14ac:dyDescent="0.25">
      <c r="A166" s="9" t="s">
        <v>43</v>
      </c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>
        <v>6</v>
      </c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</row>
    <row r="167" spans="1:60" x14ac:dyDescent="0.25">
      <c r="A167" s="9" t="s">
        <v>187</v>
      </c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>
        <v>2</v>
      </c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</row>
    <row r="168" spans="1:60" x14ac:dyDescent="0.25">
      <c r="A168" s="9" t="s">
        <v>188</v>
      </c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>
        <v>1</v>
      </c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</row>
    <row r="169" spans="1:60" x14ac:dyDescent="0.25">
      <c r="A169" s="9" t="s">
        <v>189</v>
      </c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>
        <v>1</v>
      </c>
    </row>
    <row r="170" spans="1:60" x14ac:dyDescent="0.25">
      <c r="A170" s="9" t="s">
        <v>44</v>
      </c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>
        <v>9</v>
      </c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</row>
    <row r="171" spans="1:60" x14ac:dyDescent="0.25">
      <c r="A171" s="9" t="s">
        <v>190</v>
      </c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>
        <v>1</v>
      </c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</row>
    <row r="172" spans="1:60" x14ac:dyDescent="0.25">
      <c r="A172" s="9" t="s">
        <v>191</v>
      </c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>
        <v>1</v>
      </c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</row>
    <row r="173" spans="1:60" x14ac:dyDescent="0.25">
      <c r="A173" s="9" t="s">
        <v>45</v>
      </c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>
        <v>7</v>
      </c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</row>
    <row r="174" spans="1:60" x14ac:dyDescent="0.25">
      <c r="A174" s="9" t="s">
        <v>192</v>
      </c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>
        <v>1</v>
      </c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</row>
    <row r="175" spans="1:60" x14ac:dyDescent="0.25">
      <c r="A175" s="9" t="s">
        <v>193</v>
      </c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>
        <v>1</v>
      </c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</row>
    <row r="176" spans="1:60" x14ac:dyDescent="0.25">
      <c r="A176" s="9" t="s">
        <v>194</v>
      </c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>
        <v>1</v>
      </c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</row>
    <row r="177" spans="1:60" x14ac:dyDescent="0.25">
      <c r="A177" s="9" t="s">
        <v>195</v>
      </c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>
        <v>1</v>
      </c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</row>
    <row r="178" spans="1:60" x14ac:dyDescent="0.25">
      <c r="A178" s="9" t="s">
        <v>46</v>
      </c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>
        <v>19</v>
      </c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</row>
    <row r="179" spans="1:60" x14ac:dyDescent="0.25">
      <c r="A179" s="9" t="s">
        <v>196</v>
      </c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>
        <v>1</v>
      </c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</row>
    <row r="180" spans="1:60" x14ac:dyDescent="0.25">
      <c r="A180" s="9" t="s">
        <v>197</v>
      </c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>
        <v>2</v>
      </c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</row>
    <row r="181" spans="1:60" x14ac:dyDescent="0.25">
      <c r="A181" s="9" t="s">
        <v>47</v>
      </c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>
        <v>1</v>
      </c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>
        <v>76</v>
      </c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</row>
    <row r="182" spans="1:60" x14ac:dyDescent="0.25">
      <c r="A182" s="9" t="s">
        <v>198</v>
      </c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>
        <v>30</v>
      </c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</row>
    <row r="183" spans="1:60" x14ac:dyDescent="0.25">
      <c r="A183" s="9" t="s">
        <v>199</v>
      </c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>
        <v>1</v>
      </c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</row>
    <row r="184" spans="1:60" x14ac:dyDescent="0.25">
      <c r="A184" s="9" t="s">
        <v>200</v>
      </c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>
        <v>2</v>
      </c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</row>
    <row r="185" spans="1:60" x14ac:dyDescent="0.25">
      <c r="A185" s="9" t="s">
        <v>201</v>
      </c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>
        <v>1</v>
      </c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</row>
    <row r="186" spans="1:60" x14ac:dyDescent="0.25">
      <c r="A186" s="9" t="s">
        <v>202</v>
      </c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>
        <v>5</v>
      </c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</row>
    <row r="187" spans="1:60" x14ac:dyDescent="0.25">
      <c r="A187" s="9" t="s">
        <v>203</v>
      </c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>
        <v>1</v>
      </c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</row>
    <row r="188" spans="1:60" x14ac:dyDescent="0.25">
      <c r="A188" s="9" t="s">
        <v>204</v>
      </c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>
        <v>1</v>
      </c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</row>
    <row r="189" spans="1:60" x14ac:dyDescent="0.25">
      <c r="A189" s="9" t="s">
        <v>205</v>
      </c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>
        <v>1</v>
      </c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</row>
    <row r="190" spans="1:60" x14ac:dyDescent="0.25">
      <c r="A190" s="9" t="s">
        <v>206</v>
      </c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>
        <v>1</v>
      </c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</row>
    <row r="191" spans="1:60" x14ac:dyDescent="0.25">
      <c r="A191" s="9" t="s">
        <v>207</v>
      </c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>
        <v>1</v>
      </c>
      <c r="BA191" s="6"/>
      <c r="BB191" s="6"/>
      <c r="BC191" s="6"/>
      <c r="BD191" s="6"/>
      <c r="BE191" s="6"/>
      <c r="BF191" s="6"/>
      <c r="BG191" s="6"/>
      <c r="BH191" s="6"/>
    </row>
    <row r="192" spans="1:60" x14ac:dyDescent="0.25">
      <c r="A192" s="9" t="s">
        <v>208</v>
      </c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>
        <v>1</v>
      </c>
      <c r="BC192" s="6"/>
      <c r="BD192" s="6"/>
      <c r="BE192" s="6"/>
      <c r="BF192" s="6"/>
      <c r="BG192" s="6"/>
      <c r="BH192" s="6"/>
    </row>
    <row r="193" spans="1:60" x14ac:dyDescent="0.25">
      <c r="A193" s="9" t="s">
        <v>209</v>
      </c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>
        <v>1</v>
      </c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</row>
    <row r="194" spans="1:60" x14ac:dyDescent="0.25">
      <c r="A194" s="9" t="s">
        <v>48</v>
      </c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>
        <v>1</v>
      </c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</row>
    <row r="195" spans="1:60" x14ac:dyDescent="0.25">
      <c r="A195" s="9" t="s">
        <v>49</v>
      </c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>
        <v>25</v>
      </c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</row>
    <row r="196" spans="1:60" x14ac:dyDescent="0.25">
      <c r="A196" s="9" t="s">
        <v>50</v>
      </c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>
        <v>9</v>
      </c>
      <c r="AY196" s="6"/>
      <c r="AZ196" s="6"/>
      <c r="BA196" s="6"/>
      <c r="BB196" s="6"/>
      <c r="BC196" s="6"/>
      <c r="BD196" s="6"/>
      <c r="BE196" s="6"/>
      <c r="BF196" s="6"/>
      <c r="BG196" s="6"/>
      <c r="BH196" s="6"/>
    </row>
    <row r="197" spans="1:60" x14ac:dyDescent="0.25">
      <c r="A197" s="9" t="s">
        <v>51</v>
      </c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>
        <v>8</v>
      </c>
      <c r="AZ197" s="6"/>
      <c r="BA197" s="6"/>
      <c r="BB197" s="6"/>
      <c r="BC197" s="6"/>
      <c r="BD197" s="6"/>
      <c r="BE197" s="6"/>
      <c r="BF197" s="6"/>
      <c r="BG197" s="6"/>
      <c r="BH197" s="6"/>
    </row>
    <row r="198" spans="1:60" x14ac:dyDescent="0.25">
      <c r="A198" s="9" t="s">
        <v>52</v>
      </c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>
        <v>2</v>
      </c>
      <c r="BA198" s="6"/>
      <c r="BB198" s="6"/>
      <c r="BC198" s="6"/>
      <c r="BD198" s="6"/>
      <c r="BE198" s="6"/>
      <c r="BF198" s="6"/>
      <c r="BG198" s="6"/>
      <c r="BH198" s="6"/>
    </row>
    <row r="199" spans="1:60" x14ac:dyDescent="0.25">
      <c r="A199" s="9" t="s">
        <v>54</v>
      </c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>
        <v>42</v>
      </c>
      <c r="BC199" s="6"/>
      <c r="BD199" s="6"/>
      <c r="BE199" s="6"/>
      <c r="BF199" s="6"/>
      <c r="BG199" s="6"/>
      <c r="BH199" s="6"/>
    </row>
    <row r="200" spans="1:60" x14ac:dyDescent="0.25">
      <c r="A200" s="9" t="s">
        <v>210</v>
      </c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>
        <v>2</v>
      </c>
      <c r="BC200" s="6"/>
      <c r="BD200" s="6"/>
      <c r="BE200" s="6"/>
      <c r="BF200" s="6"/>
      <c r="BG200" s="6"/>
      <c r="BH200" s="6"/>
    </row>
    <row r="201" spans="1:60" x14ac:dyDescent="0.25">
      <c r="A201" s="9" t="s">
        <v>211</v>
      </c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>
        <v>2</v>
      </c>
      <c r="BC201" s="6"/>
      <c r="BD201" s="6"/>
      <c r="BE201" s="6">
        <v>2</v>
      </c>
      <c r="BF201" s="6"/>
      <c r="BG201" s="6"/>
      <c r="BH201" s="6"/>
    </row>
    <row r="202" spans="1:60" x14ac:dyDescent="0.25">
      <c r="A202" s="9" t="s">
        <v>212</v>
      </c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>
        <v>1</v>
      </c>
      <c r="BC202" s="6"/>
      <c r="BD202" s="6"/>
      <c r="BE202" s="6"/>
      <c r="BF202" s="6"/>
      <c r="BG202" s="6"/>
      <c r="BH202" s="6"/>
    </row>
    <row r="203" spans="1:60" x14ac:dyDescent="0.25">
      <c r="A203" s="9" t="s">
        <v>213</v>
      </c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>
        <v>1</v>
      </c>
      <c r="BC203" s="6"/>
      <c r="BD203" s="6"/>
      <c r="BE203" s="6"/>
      <c r="BF203" s="6"/>
      <c r="BG203" s="6"/>
      <c r="BH203" s="6"/>
    </row>
    <row r="204" spans="1:60" x14ac:dyDescent="0.25">
      <c r="A204" s="9" t="s">
        <v>55</v>
      </c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>
        <v>53</v>
      </c>
      <c r="BD204" s="6"/>
      <c r="BE204" s="6"/>
      <c r="BF204" s="6"/>
      <c r="BG204" s="6"/>
      <c r="BH204" s="6"/>
    </row>
    <row r="205" spans="1:60" x14ac:dyDescent="0.25">
      <c r="A205" s="9" t="s">
        <v>214</v>
      </c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>
        <v>1</v>
      </c>
      <c r="BE205" s="6"/>
      <c r="BF205" s="6"/>
      <c r="BG205" s="6"/>
      <c r="BH205" s="6"/>
    </row>
    <row r="206" spans="1:60" x14ac:dyDescent="0.25">
      <c r="A206" s="9" t="s">
        <v>56</v>
      </c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>
        <v>23</v>
      </c>
      <c r="BE206" s="6"/>
      <c r="BF206" s="6"/>
      <c r="BG206" s="6"/>
      <c r="BH206" s="6"/>
    </row>
    <row r="207" spans="1:60" x14ac:dyDescent="0.25">
      <c r="A207" s="9" t="s">
        <v>59</v>
      </c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>
        <v>2</v>
      </c>
      <c r="BH207" s="6"/>
    </row>
    <row r="208" spans="1:60" x14ac:dyDescent="0.25">
      <c r="A208" s="9" t="s">
        <v>36</v>
      </c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>
        <v>3</v>
      </c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</row>
    <row r="209" spans="1:60" x14ac:dyDescent="0.25">
      <c r="A209" s="7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</row>
  </sheetData>
  <mergeCells count="1">
    <mergeCell ref="B1:BH1"/>
  </mergeCells>
  <conditionalFormatting sqref="B3:BH20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Evans</dc:creator>
  <cp:lastModifiedBy>Miranda Evans</cp:lastModifiedBy>
  <dcterms:created xsi:type="dcterms:W3CDTF">2025-12-10T11:49:37Z</dcterms:created>
  <dcterms:modified xsi:type="dcterms:W3CDTF">2025-12-10T11:55:04Z</dcterms:modified>
</cp:coreProperties>
</file>